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6275" windowHeight="7965"/>
  </bookViews>
  <sheets>
    <sheet name="Sheet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O30" i="1"/>
  <c r="O26"/>
  <c r="O22"/>
  <c r="O18"/>
  <c r="O14"/>
  <c r="O10"/>
  <c r="O6"/>
  <c r="N30"/>
  <c r="N26"/>
  <c r="N22"/>
  <c r="N18"/>
  <c r="N14"/>
  <c r="N10"/>
  <c r="N6"/>
  <c r="Q29"/>
  <c r="P29"/>
  <c r="O29"/>
  <c r="N29"/>
  <c r="M29"/>
  <c r="L29"/>
  <c r="K29"/>
  <c r="J29"/>
  <c r="I29"/>
  <c r="H29"/>
  <c r="G29"/>
  <c r="F29"/>
  <c r="Q28"/>
  <c r="P28"/>
  <c r="O28"/>
  <c r="N28"/>
  <c r="M28"/>
  <c r="L28"/>
  <c r="K28"/>
  <c r="J28"/>
  <c r="I28"/>
  <c r="H28"/>
  <c r="G28"/>
  <c r="F28"/>
  <c r="Q27"/>
  <c r="P27"/>
  <c r="O27"/>
  <c r="N27"/>
  <c r="M27"/>
  <c r="L27"/>
  <c r="K27"/>
  <c r="J27"/>
  <c r="I27"/>
  <c r="H27"/>
  <c r="G27"/>
  <c r="F27"/>
  <c r="Q25"/>
  <c r="P25"/>
  <c r="O25"/>
  <c r="N25"/>
  <c r="M25"/>
  <c r="L25"/>
  <c r="K25"/>
  <c r="J25"/>
  <c r="I25"/>
  <c r="H25"/>
  <c r="G25"/>
  <c r="F25"/>
  <c r="Q24"/>
  <c r="P24"/>
  <c r="O24"/>
  <c r="N24"/>
  <c r="M24"/>
  <c r="L24"/>
  <c r="K24"/>
  <c r="J24"/>
  <c r="I24"/>
  <c r="H24"/>
  <c r="G24"/>
  <c r="F24"/>
  <c r="Q23"/>
  <c r="P23"/>
  <c r="O23"/>
  <c r="N23"/>
  <c r="M23"/>
  <c r="L23"/>
  <c r="K23"/>
  <c r="J23"/>
  <c r="I23"/>
  <c r="H23"/>
  <c r="G23"/>
  <c r="F23"/>
  <c r="Q21"/>
  <c r="P21"/>
  <c r="O21"/>
  <c r="N21"/>
  <c r="M21"/>
  <c r="L21"/>
  <c r="K21"/>
  <c r="J21"/>
  <c r="I21"/>
  <c r="H21"/>
  <c r="G21"/>
  <c r="F21"/>
  <c r="Q20"/>
  <c r="P20"/>
  <c r="O20"/>
  <c r="N20"/>
  <c r="M20"/>
  <c r="L20"/>
  <c r="K20"/>
  <c r="J20"/>
  <c r="I20"/>
  <c r="H20"/>
  <c r="G20"/>
  <c r="F20"/>
  <c r="Q19"/>
  <c r="P19"/>
  <c r="O19"/>
  <c r="N19"/>
  <c r="M19"/>
  <c r="L19"/>
  <c r="K19"/>
  <c r="J19"/>
  <c r="I19"/>
  <c r="H19"/>
  <c r="G19"/>
  <c r="F19"/>
  <c r="Q17"/>
  <c r="P17"/>
  <c r="O17"/>
  <c r="N17"/>
  <c r="M17"/>
  <c r="L17"/>
  <c r="K17"/>
  <c r="J17"/>
  <c r="I17"/>
  <c r="H17"/>
  <c r="G17"/>
  <c r="F17"/>
  <c r="Q16"/>
  <c r="P16"/>
  <c r="O16"/>
  <c r="N16"/>
  <c r="M16"/>
  <c r="L16"/>
  <c r="K16"/>
  <c r="J16"/>
  <c r="I16"/>
  <c r="H16"/>
  <c r="G16"/>
  <c r="F16"/>
  <c r="Q15"/>
  <c r="P15"/>
  <c r="O15"/>
  <c r="N15"/>
  <c r="M15"/>
  <c r="L15"/>
  <c r="K15"/>
  <c r="J15"/>
  <c r="I15"/>
  <c r="H15"/>
  <c r="G15"/>
  <c r="F15"/>
  <c r="Q13"/>
  <c r="P13"/>
  <c r="O13"/>
  <c r="N13"/>
  <c r="M13"/>
  <c r="L13"/>
  <c r="K13"/>
  <c r="J13"/>
  <c r="I13"/>
  <c r="H13"/>
  <c r="G13"/>
  <c r="F13"/>
  <c r="Q12"/>
  <c r="P12"/>
  <c r="O12"/>
  <c r="N12"/>
  <c r="M12"/>
  <c r="L12"/>
  <c r="K12"/>
  <c r="J12"/>
  <c r="I12"/>
  <c r="H12"/>
  <c r="G12"/>
  <c r="F12"/>
  <c r="Q11"/>
  <c r="P11"/>
  <c r="O11"/>
  <c r="N11"/>
  <c r="M11"/>
  <c r="L11"/>
  <c r="K11"/>
  <c r="J11"/>
  <c r="I11"/>
  <c r="H11"/>
  <c r="G11"/>
  <c r="F11"/>
  <c r="Q9"/>
  <c r="P9"/>
  <c r="O9"/>
  <c r="N9"/>
  <c r="M9"/>
  <c r="L9"/>
  <c r="K9"/>
  <c r="J9"/>
  <c r="I9"/>
  <c r="H9"/>
  <c r="G9"/>
  <c r="F9"/>
  <c r="Q8"/>
  <c r="P8"/>
  <c r="O8"/>
  <c r="N8"/>
  <c r="M8"/>
  <c r="L8"/>
  <c r="K8"/>
  <c r="J8"/>
  <c r="I8"/>
  <c r="H8"/>
  <c r="G8"/>
  <c r="F8"/>
  <c r="Q7"/>
  <c r="P7"/>
  <c r="O7"/>
  <c r="N7"/>
  <c r="M7"/>
  <c r="L7"/>
  <c r="K7"/>
  <c r="J7"/>
  <c r="I7"/>
  <c r="H7"/>
  <c r="G7"/>
  <c r="F7"/>
  <c r="Q5"/>
  <c r="P5"/>
  <c r="O5"/>
  <c r="N5"/>
  <c r="M5"/>
  <c r="L5"/>
  <c r="K5"/>
  <c r="J5"/>
  <c r="I5"/>
  <c r="H5"/>
  <c r="G5"/>
  <c r="F5"/>
  <c r="Q4"/>
  <c r="P4"/>
  <c r="O4"/>
  <c r="N4"/>
  <c r="M4"/>
  <c r="L4"/>
  <c r="K4"/>
  <c r="J4"/>
  <c r="I4"/>
  <c r="H4"/>
  <c r="G4"/>
  <c r="F4"/>
  <c r="Q3"/>
  <c r="P3"/>
  <c r="O3"/>
  <c r="N3"/>
  <c r="M3"/>
  <c r="L3"/>
  <c r="K3"/>
  <c r="J3"/>
  <c r="I3"/>
  <c r="H3"/>
  <c r="G3"/>
  <c r="F3"/>
</calcChain>
</file>

<file path=xl/sharedStrings.xml><?xml version="1.0" encoding="utf-8"?>
<sst xmlns="http://schemas.openxmlformats.org/spreadsheetml/2006/main" count="27" uniqueCount="25">
  <si>
    <t xml:space="preserve">Zone </t>
  </si>
  <si>
    <t>C1</t>
  </si>
  <si>
    <t>E1</t>
  </si>
  <si>
    <t>C2</t>
  </si>
  <si>
    <t>E2</t>
  </si>
  <si>
    <t>C3</t>
  </si>
  <si>
    <t>E3</t>
  </si>
  <si>
    <t>C4</t>
  </si>
  <si>
    <t>Mean</t>
  </si>
  <si>
    <t>S.D.</t>
  </si>
  <si>
    <t xml:space="preserve">high </t>
  </si>
  <si>
    <t>low</t>
  </si>
  <si>
    <t># membres in the house</t>
  </si>
  <si>
    <t>Dafna</t>
  </si>
  <si>
    <t>Ras ElEin</t>
  </si>
  <si>
    <t>Beit Elma</t>
  </si>
  <si>
    <t>Sumara</t>
  </si>
  <si>
    <t xml:space="preserve">Southern </t>
  </si>
  <si>
    <t>New RSV</t>
  </si>
  <si>
    <t>clinic</t>
  </si>
  <si>
    <t>lab</t>
  </si>
  <si>
    <t xml:space="preserve">Northen </t>
  </si>
  <si>
    <t>Date of Analysis</t>
  </si>
  <si>
    <t>Date of Collection</t>
  </si>
  <si>
    <t># reservoirs  for the house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Desktop/Desktop/rad%20research/rad%20research/dwelling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F3">
            <v>47.6</v>
          </cell>
          <cell r="G3">
            <v>36.5</v>
          </cell>
          <cell r="H3">
            <v>43.6</v>
          </cell>
          <cell r="I3">
            <v>35.4</v>
          </cell>
          <cell r="J3">
            <v>11.9</v>
          </cell>
          <cell r="K3">
            <v>23.8</v>
          </cell>
          <cell r="L3">
            <v>27.8</v>
          </cell>
          <cell r="M3">
            <v>30.4</v>
          </cell>
          <cell r="N3">
            <v>32.700000000000003</v>
          </cell>
          <cell r="O3">
            <v>16.3</v>
          </cell>
          <cell r="P3">
            <v>47.6</v>
          </cell>
          <cell r="Q3">
            <v>11.9</v>
          </cell>
        </row>
        <row r="4">
          <cell r="F4">
            <v>27.8</v>
          </cell>
          <cell r="G4">
            <v>30.4</v>
          </cell>
          <cell r="H4">
            <v>27.8</v>
          </cell>
          <cell r="I4">
            <v>30.4</v>
          </cell>
          <cell r="J4">
            <v>39.700000000000003</v>
          </cell>
          <cell r="K4">
            <v>34.200000000000003</v>
          </cell>
          <cell r="L4">
            <v>31.7</v>
          </cell>
          <cell r="M4">
            <v>31.7</v>
          </cell>
          <cell r="N4">
            <v>31.7</v>
          </cell>
          <cell r="O4">
            <v>5.61</v>
          </cell>
          <cell r="P4">
            <v>39.700000000000003</v>
          </cell>
          <cell r="Q4">
            <v>27.8</v>
          </cell>
        </row>
        <row r="5">
          <cell r="F5">
            <v>11.8</v>
          </cell>
          <cell r="G5">
            <v>23.7</v>
          </cell>
          <cell r="H5">
            <v>19.8</v>
          </cell>
          <cell r="I5">
            <v>27.4</v>
          </cell>
          <cell r="J5">
            <v>27.8</v>
          </cell>
          <cell r="K5">
            <v>30.4</v>
          </cell>
          <cell r="L5">
            <v>11.9</v>
          </cell>
          <cell r="M5">
            <v>23.8</v>
          </cell>
          <cell r="N5">
            <v>17.8</v>
          </cell>
          <cell r="O5">
            <v>7.61</v>
          </cell>
          <cell r="P5">
            <v>27.8</v>
          </cell>
          <cell r="Q5">
            <v>11.8</v>
          </cell>
        </row>
        <row r="7">
          <cell r="F7">
            <v>11.8</v>
          </cell>
          <cell r="G7">
            <v>23.7</v>
          </cell>
          <cell r="H7">
            <v>23.8</v>
          </cell>
          <cell r="I7">
            <v>28.9</v>
          </cell>
          <cell r="J7">
            <v>27.8</v>
          </cell>
          <cell r="K7">
            <v>30.4</v>
          </cell>
          <cell r="L7">
            <v>31.7</v>
          </cell>
          <cell r="M7">
            <v>31.7</v>
          </cell>
          <cell r="N7">
            <v>23.8</v>
          </cell>
          <cell r="O7">
            <v>5.99</v>
          </cell>
          <cell r="P7">
            <v>31.7</v>
          </cell>
          <cell r="Q7">
            <v>11.8</v>
          </cell>
        </row>
        <row r="8">
          <cell r="F8">
            <v>11.9</v>
          </cell>
          <cell r="G8">
            <v>23.8</v>
          </cell>
          <cell r="H8">
            <v>23.8</v>
          </cell>
          <cell r="I8">
            <v>28.9</v>
          </cell>
          <cell r="J8">
            <v>11.9</v>
          </cell>
          <cell r="K8">
            <v>23.8</v>
          </cell>
          <cell r="L8">
            <v>19.8</v>
          </cell>
          <cell r="M8">
            <v>27.4</v>
          </cell>
          <cell r="N8">
            <v>16.899999999999999</v>
          </cell>
          <cell r="O8">
            <v>5.49</v>
          </cell>
          <cell r="P8">
            <v>23.8</v>
          </cell>
          <cell r="Q8">
            <v>11.9</v>
          </cell>
        </row>
        <row r="9">
          <cell r="F9">
            <v>31.7</v>
          </cell>
          <cell r="G9">
            <v>31.7</v>
          </cell>
          <cell r="H9">
            <v>23.8</v>
          </cell>
          <cell r="I9">
            <v>28.9</v>
          </cell>
          <cell r="J9">
            <v>15.9</v>
          </cell>
          <cell r="K9">
            <v>25.7</v>
          </cell>
          <cell r="L9">
            <v>43.9</v>
          </cell>
          <cell r="M9">
            <v>35.6</v>
          </cell>
          <cell r="N9">
            <v>28.8</v>
          </cell>
          <cell r="O9">
            <v>11.94</v>
          </cell>
          <cell r="P9">
            <v>43.9</v>
          </cell>
          <cell r="Q9">
            <v>15.9</v>
          </cell>
        </row>
        <row r="11">
          <cell r="F11">
            <v>43.6</v>
          </cell>
          <cell r="G11">
            <v>35.4</v>
          </cell>
          <cell r="H11">
            <v>75.7</v>
          </cell>
          <cell r="I11">
            <v>43.6</v>
          </cell>
          <cell r="J11">
            <v>55.8</v>
          </cell>
          <cell r="K11">
            <v>38.9</v>
          </cell>
          <cell r="L11">
            <v>47.8</v>
          </cell>
          <cell r="M11">
            <v>36.700000000000003</v>
          </cell>
          <cell r="N11">
            <v>55.8</v>
          </cell>
          <cell r="O11">
            <v>14.3</v>
          </cell>
          <cell r="P11">
            <v>75.7</v>
          </cell>
          <cell r="Q11">
            <v>43.6</v>
          </cell>
        </row>
        <row r="12">
          <cell r="F12">
            <v>7.89</v>
          </cell>
          <cell r="G12">
            <v>27.4</v>
          </cell>
          <cell r="H12">
            <v>19.8</v>
          </cell>
          <cell r="I12">
            <v>27.4</v>
          </cell>
          <cell r="J12">
            <v>27.8</v>
          </cell>
          <cell r="K12">
            <v>30.4</v>
          </cell>
          <cell r="L12">
            <v>11.9</v>
          </cell>
          <cell r="M12">
            <v>23.8</v>
          </cell>
          <cell r="N12">
            <v>16.8</v>
          </cell>
          <cell r="O12">
            <v>8.81</v>
          </cell>
          <cell r="P12">
            <v>27.8</v>
          </cell>
          <cell r="Q12">
            <v>7.89</v>
          </cell>
        </row>
        <row r="13">
          <cell r="F13">
            <v>15.9</v>
          </cell>
          <cell r="G13">
            <v>25.7</v>
          </cell>
          <cell r="H13">
            <v>7.93</v>
          </cell>
          <cell r="I13">
            <v>21.7</v>
          </cell>
          <cell r="J13">
            <v>19.8</v>
          </cell>
          <cell r="K13">
            <v>27.4</v>
          </cell>
          <cell r="L13">
            <v>7.93</v>
          </cell>
          <cell r="M13">
            <v>21.7</v>
          </cell>
          <cell r="N13">
            <v>12.9</v>
          </cell>
          <cell r="O13">
            <v>5.95</v>
          </cell>
          <cell r="P13">
            <v>19.8</v>
          </cell>
          <cell r="Q13">
            <v>7.93</v>
          </cell>
        </row>
        <row r="15">
          <cell r="F15">
            <v>11.8</v>
          </cell>
          <cell r="G15">
            <v>23.7</v>
          </cell>
          <cell r="H15">
            <v>19.8</v>
          </cell>
          <cell r="I15">
            <v>27.4</v>
          </cell>
          <cell r="J15">
            <v>27.8</v>
          </cell>
          <cell r="K15">
            <v>30.4</v>
          </cell>
          <cell r="L15">
            <v>27.8</v>
          </cell>
          <cell r="M15">
            <v>30.4</v>
          </cell>
          <cell r="N15">
            <v>21.8</v>
          </cell>
          <cell r="O15">
            <v>7.62</v>
          </cell>
          <cell r="P15">
            <v>27.8</v>
          </cell>
          <cell r="Q15">
            <v>11.8</v>
          </cell>
        </row>
        <row r="16">
          <cell r="F16">
            <v>19.7</v>
          </cell>
          <cell r="G16">
            <v>27.2</v>
          </cell>
          <cell r="H16">
            <v>23.8</v>
          </cell>
          <cell r="I16">
            <v>28.9</v>
          </cell>
          <cell r="J16">
            <v>35.700000000000003</v>
          </cell>
          <cell r="K16">
            <v>33</v>
          </cell>
          <cell r="L16">
            <v>19.8</v>
          </cell>
          <cell r="M16">
            <v>27.4</v>
          </cell>
          <cell r="N16">
            <v>24.8</v>
          </cell>
          <cell r="O16">
            <v>7.53</v>
          </cell>
          <cell r="P16">
            <v>35.700000000000003</v>
          </cell>
          <cell r="Q16">
            <v>19.7</v>
          </cell>
        </row>
        <row r="17">
          <cell r="F17">
            <v>31.7</v>
          </cell>
          <cell r="G17">
            <v>31.7</v>
          </cell>
          <cell r="H17">
            <v>15.9</v>
          </cell>
          <cell r="I17">
            <v>25.7</v>
          </cell>
          <cell r="J17">
            <v>11.9</v>
          </cell>
          <cell r="K17">
            <v>23.8</v>
          </cell>
          <cell r="L17">
            <v>3.97</v>
          </cell>
          <cell r="M17">
            <v>19.2</v>
          </cell>
          <cell r="N17">
            <v>15.9</v>
          </cell>
          <cell r="O17">
            <v>11.9</v>
          </cell>
          <cell r="P17">
            <v>31.7</v>
          </cell>
          <cell r="Q17">
            <v>3.97</v>
          </cell>
        </row>
        <row r="19">
          <cell r="F19">
            <v>23.8</v>
          </cell>
          <cell r="G19">
            <v>28.9</v>
          </cell>
          <cell r="H19">
            <v>23.8</v>
          </cell>
          <cell r="I19">
            <v>28.9</v>
          </cell>
          <cell r="J19">
            <v>19.8</v>
          </cell>
          <cell r="K19">
            <v>27.4</v>
          </cell>
          <cell r="L19">
            <v>11.9</v>
          </cell>
          <cell r="M19">
            <v>23.8</v>
          </cell>
          <cell r="N19">
            <v>19.8</v>
          </cell>
          <cell r="O19">
            <v>5.61</v>
          </cell>
          <cell r="P19">
            <v>23.8</v>
          </cell>
          <cell r="Q19">
            <v>11.9</v>
          </cell>
        </row>
        <row r="20">
          <cell r="F20">
            <v>19.7</v>
          </cell>
          <cell r="G20">
            <v>27.2</v>
          </cell>
          <cell r="H20">
            <v>15.9</v>
          </cell>
          <cell r="I20">
            <v>25.7</v>
          </cell>
          <cell r="J20">
            <v>19.8</v>
          </cell>
          <cell r="K20">
            <v>27.4</v>
          </cell>
          <cell r="L20">
            <v>11.9</v>
          </cell>
          <cell r="M20">
            <v>23.8</v>
          </cell>
          <cell r="N20">
            <v>16.8</v>
          </cell>
          <cell r="O20">
            <v>3.77</v>
          </cell>
          <cell r="P20">
            <v>19.8</v>
          </cell>
          <cell r="Q20">
            <v>11.9</v>
          </cell>
        </row>
        <row r="21">
          <cell r="F21">
            <v>23.7</v>
          </cell>
          <cell r="G21">
            <v>28.8</v>
          </cell>
          <cell r="H21">
            <v>43.6</v>
          </cell>
          <cell r="I21">
            <v>35.4</v>
          </cell>
          <cell r="J21">
            <v>39.700000000000003</v>
          </cell>
          <cell r="K21">
            <v>34.200000000000003</v>
          </cell>
          <cell r="L21">
            <v>39.700000000000003</v>
          </cell>
          <cell r="M21">
            <v>34.200000000000003</v>
          </cell>
          <cell r="N21">
            <v>36.700000000000003</v>
          </cell>
          <cell r="O21">
            <v>8.85</v>
          </cell>
          <cell r="P21">
            <v>43.6</v>
          </cell>
          <cell r="Q21">
            <v>23.7</v>
          </cell>
        </row>
        <row r="23">
          <cell r="F23">
            <v>23.7</v>
          </cell>
          <cell r="G23">
            <v>28.8</v>
          </cell>
          <cell r="H23">
            <v>35.700000000000003</v>
          </cell>
          <cell r="I23">
            <v>33</v>
          </cell>
          <cell r="J23">
            <v>19.8</v>
          </cell>
          <cell r="K23">
            <v>27.4</v>
          </cell>
          <cell r="L23">
            <v>35.700000000000003</v>
          </cell>
          <cell r="M23">
            <v>33</v>
          </cell>
          <cell r="N23">
            <v>28.7</v>
          </cell>
          <cell r="O23">
            <v>8.1999999999999993</v>
          </cell>
          <cell r="P23">
            <v>35.700000000000003</v>
          </cell>
          <cell r="Q23">
            <v>19.8</v>
          </cell>
        </row>
        <row r="24">
          <cell r="F24">
            <v>27.6</v>
          </cell>
          <cell r="G24">
            <v>30.2</v>
          </cell>
          <cell r="H24">
            <v>47.6</v>
          </cell>
          <cell r="I24">
            <v>36.5</v>
          </cell>
          <cell r="J24">
            <v>27.8</v>
          </cell>
          <cell r="K24">
            <v>30.4</v>
          </cell>
          <cell r="L24">
            <v>23.8</v>
          </cell>
          <cell r="M24">
            <v>28.9</v>
          </cell>
          <cell r="N24">
            <v>31.7</v>
          </cell>
          <cell r="O24">
            <v>10.8</v>
          </cell>
          <cell r="P24">
            <v>47.6</v>
          </cell>
          <cell r="Q24">
            <v>23.8</v>
          </cell>
        </row>
        <row r="25">
          <cell r="F25">
            <v>27.6</v>
          </cell>
          <cell r="G25">
            <v>30.2</v>
          </cell>
          <cell r="H25">
            <v>43.6</v>
          </cell>
          <cell r="I25">
            <v>35.5</v>
          </cell>
          <cell r="J25">
            <v>51.8</v>
          </cell>
          <cell r="K25">
            <v>37.799999999999997</v>
          </cell>
          <cell r="L25">
            <v>43.6</v>
          </cell>
          <cell r="M25">
            <v>35.4</v>
          </cell>
          <cell r="N25">
            <v>41.7</v>
          </cell>
          <cell r="O25">
            <v>10.1</v>
          </cell>
          <cell r="P25">
            <v>51.8</v>
          </cell>
          <cell r="Q25">
            <v>27.6</v>
          </cell>
        </row>
        <row r="27">
          <cell r="F27">
            <v>35.700000000000003</v>
          </cell>
          <cell r="G27">
            <v>33</v>
          </cell>
          <cell r="H27">
            <v>43.9</v>
          </cell>
          <cell r="I27">
            <v>35.6</v>
          </cell>
          <cell r="J27">
            <v>55.8</v>
          </cell>
          <cell r="K27">
            <v>38.9</v>
          </cell>
          <cell r="L27">
            <v>55.8</v>
          </cell>
          <cell r="M27">
            <v>38.9</v>
          </cell>
          <cell r="N27">
            <v>47.8</v>
          </cell>
          <cell r="O27">
            <v>9.84</v>
          </cell>
          <cell r="P27">
            <v>55.8</v>
          </cell>
          <cell r="Q27">
            <v>35.700000000000003</v>
          </cell>
        </row>
        <row r="28">
          <cell r="F28">
            <v>31.7</v>
          </cell>
          <cell r="G28">
            <v>31.7</v>
          </cell>
          <cell r="H28">
            <v>27.8</v>
          </cell>
          <cell r="I28">
            <v>30.4</v>
          </cell>
          <cell r="J28">
            <v>7.93</v>
          </cell>
          <cell r="K28">
            <v>21.7</v>
          </cell>
          <cell r="L28">
            <v>23.8</v>
          </cell>
          <cell r="M28">
            <v>28.9</v>
          </cell>
          <cell r="N28">
            <v>22.8</v>
          </cell>
          <cell r="O28">
            <v>10.4</v>
          </cell>
          <cell r="P28">
            <v>31.7</v>
          </cell>
          <cell r="Q28">
            <v>7.93</v>
          </cell>
        </row>
        <row r="29">
          <cell r="F29">
            <v>3.94</v>
          </cell>
          <cell r="G29">
            <v>19</v>
          </cell>
          <cell r="H29">
            <v>7.93</v>
          </cell>
          <cell r="I29">
            <v>21.7</v>
          </cell>
          <cell r="J29">
            <v>7.93</v>
          </cell>
          <cell r="K29">
            <v>21.7</v>
          </cell>
          <cell r="L29">
            <v>7.93</v>
          </cell>
          <cell r="M29">
            <v>21.7</v>
          </cell>
          <cell r="N29">
            <v>6.93</v>
          </cell>
          <cell r="O29">
            <v>1.99</v>
          </cell>
          <cell r="P29">
            <v>7.39</v>
          </cell>
          <cell r="Q29">
            <v>3.9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0"/>
  <sheetViews>
    <sheetView tabSelected="1" workbookViewId="0">
      <selection activeCell="P6" sqref="P6"/>
    </sheetView>
  </sheetViews>
  <sheetFormatPr defaultRowHeight="15"/>
  <cols>
    <col min="4" max="4" width="13.7109375" customWidth="1"/>
    <col min="5" max="5" width="10.7109375" bestFit="1" customWidth="1"/>
  </cols>
  <sheetData>
    <row r="1" spans="1:19">
      <c r="B1" t="s">
        <v>0</v>
      </c>
      <c r="D1" t="s">
        <v>23</v>
      </c>
      <c r="E1" t="s">
        <v>22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6</v>
      </c>
      <c r="N1" t="s">
        <v>8</v>
      </c>
      <c r="O1" t="s">
        <v>9</v>
      </c>
      <c r="P1" t="s">
        <v>10</v>
      </c>
      <c r="Q1" t="s">
        <v>11</v>
      </c>
      <c r="R1" s="1" t="s">
        <v>12</v>
      </c>
      <c r="S1" s="2" t="s">
        <v>24</v>
      </c>
    </row>
    <row r="2" spans="1:19">
      <c r="A2">
        <v>1</v>
      </c>
      <c r="B2" t="s">
        <v>13</v>
      </c>
      <c r="R2" s="1"/>
      <c r="S2" s="3"/>
    </row>
    <row r="3" spans="1:19">
      <c r="C3">
        <v>1</v>
      </c>
      <c r="D3" s="4">
        <v>40519</v>
      </c>
      <c r="E3" s="4">
        <v>40520</v>
      </c>
      <c r="F3" s="5">
        <f>[1]Sheet1!F3/27</f>
        <v>1.7629629629629631</v>
      </c>
      <c r="G3" s="5">
        <f>[1]Sheet1!G3/27</f>
        <v>1.3518518518518519</v>
      </c>
      <c r="H3" s="5">
        <f>[1]Sheet1!H3/27</f>
        <v>1.6148148148148149</v>
      </c>
      <c r="I3" s="5">
        <f>[1]Sheet1!I3/27</f>
        <v>1.3111111111111111</v>
      </c>
      <c r="J3" s="5">
        <f>[1]Sheet1!J3/27</f>
        <v>0.44074074074074077</v>
      </c>
      <c r="K3" s="5">
        <f>[1]Sheet1!K3/27</f>
        <v>0.88148148148148153</v>
      </c>
      <c r="L3" s="5">
        <f>[1]Sheet1!L3/27</f>
        <v>1.0296296296296297</v>
      </c>
      <c r="M3" s="5">
        <f>[1]Sheet1!M3/27</f>
        <v>1.1259259259259258</v>
      </c>
      <c r="N3" s="5">
        <f>[1]Sheet1!N3/27</f>
        <v>1.2111111111111112</v>
      </c>
      <c r="O3" s="5">
        <f>[1]Sheet1!O3/27</f>
        <v>0.60370370370370374</v>
      </c>
      <c r="P3" s="5">
        <f>[1]Sheet1!P3/27</f>
        <v>1.7629629629629631</v>
      </c>
      <c r="Q3" s="5">
        <f>[1]Sheet1!Q3/27</f>
        <v>0.44074074074074077</v>
      </c>
      <c r="R3" s="6">
        <v>7</v>
      </c>
      <c r="S3" s="1">
        <v>3</v>
      </c>
    </row>
    <row r="4" spans="1:19">
      <c r="C4">
        <v>2</v>
      </c>
      <c r="D4" s="4">
        <v>40519</v>
      </c>
      <c r="E4" s="4">
        <v>40520</v>
      </c>
      <c r="F4" s="5">
        <f>[1]Sheet1!F4/27</f>
        <v>1.0296296296296297</v>
      </c>
      <c r="G4" s="5">
        <f>[1]Sheet1!G4/27</f>
        <v>1.1259259259259258</v>
      </c>
      <c r="H4" s="5">
        <f>[1]Sheet1!H4/27</f>
        <v>1.0296296296296297</v>
      </c>
      <c r="I4" s="5">
        <f>[1]Sheet1!I4/27</f>
        <v>1.1259259259259258</v>
      </c>
      <c r="J4" s="5">
        <f>[1]Sheet1!J4/27</f>
        <v>1.4703703703703705</v>
      </c>
      <c r="K4" s="5">
        <f>[1]Sheet1!K4/27</f>
        <v>1.2666666666666668</v>
      </c>
      <c r="L4" s="5">
        <f>[1]Sheet1!L4/27</f>
        <v>1.174074074074074</v>
      </c>
      <c r="M4" s="5">
        <f>[1]Sheet1!M4/27</f>
        <v>1.174074074074074</v>
      </c>
      <c r="N4" s="5">
        <f>[1]Sheet1!N4/27</f>
        <v>1.174074074074074</v>
      </c>
      <c r="O4" s="5">
        <f>[1]Sheet1!O4/27</f>
        <v>0.20777777777777778</v>
      </c>
      <c r="P4" s="5">
        <f>[1]Sheet1!P4/27</f>
        <v>1.4703703703703705</v>
      </c>
      <c r="Q4" s="5">
        <f>[1]Sheet1!Q4/27</f>
        <v>1.0296296296296297</v>
      </c>
      <c r="R4" s="6">
        <v>6</v>
      </c>
      <c r="S4" s="1">
        <v>2</v>
      </c>
    </row>
    <row r="5" spans="1:19">
      <c r="C5">
        <v>3</v>
      </c>
      <c r="D5" s="4">
        <v>40519</v>
      </c>
      <c r="E5" s="4">
        <v>40520</v>
      </c>
      <c r="F5" s="5">
        <f>[1]Sheet1!F5/27</f>
        <v>0.43703703703703706</v>
      </c>
      <c r="G5" s="5">
        <f>[1]Sheet1!G5/27</f>
        <v>0.87777777777777777</v>
      </c>
      <c r="H5" s="5">
        <f>[1]Sheet1!H5/27</f>
        <v>0.73333333333333339</v>
      </c>
      <c r="I5" s="5">
        <f>[1]Sheet1!I5/27</f>
        <v>1.0148148148148148</v>
      </c>
      <c r="J5" s="5">
        <f>[1]Sheet1!J5/27</f>
        <v>1.0296296296296297</v>
      </c>
      <c r="K5" s="5">
        <f>[1]Sheet1!K5/27</f>
        <v>1.1259259259259258</v>
      </c>
      <c r="L5" s="5">
        <f>[1]Sheet1!L5/27</f>
        <v>0.44074074074074077</v>
      </c>
      <c r="M5" s="5">
        <f>[1]Sheet1!M5/27</f>
        <v>0.88148148148148153</v>
      </c>
      <c r="N5" s="5">
        <f>[1]Sheet1!N5/27</f>
        <v>0.65925925925925932</v>
      </c>
      <c r="O5" s="5">
        <f>[1]Sheet1!O5/27</f>
        <v>0.28185185185185185</v>
      </c>
      <c r="P5" s="5">
        <f>[1]Sheet1!P5/27</f>
        <v>1.0296296296296297</v>
      </c>
      <c r="Q5" s="5">
        <f>[1]Sheet1!Q5/27</f>
        <v>0.43703703703703706</v>
      </c>
      <c r="R5" s="1">
        <v>9</v>
      </c>
      <c r="S5" s="3">
        <v>3</v>
      </c>
    </row>
    <row r="6" spans="1:19">
      <c r="A6">
        <v>2</v>
      </c>
      <c r="B6" t="s">
        <v>14</v>
      </c>
      <c r="F6" s="5"/>
      <c r="G6" s="5"/>
      <c r="H6" s="5"/>
      <c r="I6" s="5"/>
      <c r="J6" s="5"/>
      <c r="K6" s="5"/>
      <c r="L6" s="5"/>
      <c r="M6" s="5"/>
      <c r="N6" s="5">
        <f>AVERAGE(N3:N5)</f>
        <v>1.0148148148148148</v>
      </c>
      <c r="O6" s="5">
        <f>AVERAGE(O3:O5)</f>
        <v>0.3644444444444444</v>
      </c>
      <c r="P6" s="5"/>
      <c r="Q6" s="5"/>
      <c r="R6" s="1"/>
      <c r="S6" s="3"/>
    </row>
    <row r="7" spans="1:19">
      <c r="C7">
        <v>1</v>
      </c>
      <c r="D7" s="4">
        <v>40519</v>
      </c>
      <c r="E7" s="4">
        <v>40520</v>
      </c>
      <c r="F7" s="5">
        <f>[1]Sheet1!F7/27</f>
        <v>0.43703703703703706</v>
      </c>
      <c r="G7" s="5">
        <f>[1]Sheet1!G7/27</f>
        <v>0.87777777777777777</v>
      </c>
      <c r="H7" s="5">
        <f>[1]Sheet1!H7/27</f>
        <v>0.88148148148148153</v>
      </c>
      <c r="I7" s="5">
        <f>[1]Sheet1!I7/27</f>
        <v>1.0703703703703704</v>
      </c>
      <c r="J7" s="5">
        <f>[1]Sheet1!J7/27</f>
        <v>1.0296296296296297</v>
      </c>
      <c r="K7" s="5">
        <f>[1]Sheet1!K7/27</f>
        <v>1.1259259259259258</v>
      </c>
      <c r="L7" s="5">
        <f>[1]Sheet1!L7/27</f>
        <v>1.174074074074074</v>
      </c>
      <c r="M7" s="5">
        <f>[1]Sheet1!M7/27</f>
        <v>1.174074074074074</v>
      </c>
      <c r="N7" s="5">
        <f>[1]Sheet1!N7/27</f>
        <v>0.88148148148148153</v>
      </c>
      <c r="O7" s="5">
        <f>[1]Sheet1!O7/27</f>
        <v>0.22185185185185186</v>
      </c>
      <c r="P7" s="5">
        <f>[1]Sheet1!P7/27</f>
        <v>1.174074074074074</v>
      </c>
      <c r="Q7" s="5">
        <f>[1]Sheet1!Q7/27</f>
        <v>0.43703703703703706</v>
      </c>
      <c r="R7" s="1">
        <v>8</v>
      </c>
      <c r="S7" s="3">
        <v>3</v>
      </c>
    </row>
    <row r="8" spans="1:19">
      <c r="C8">
        <v>2</v>
      </c>
      <c r="D8" s="4">
        <v>40519</v>
      </c>
      <c r="E8" s="4">
        <v>40520</v>
      </c>
      <c r="F8" s="5">
        <f>[1]Sheet1!F8/27</f>
        <v>0.44074074074074077</v>
      </c>
      <c r="G8" s="5">
        <f>[1]Sheet1!G8/27</f>
        <v>0.88148148148148153</v>
      </c>
      <c r="H8" s="5">
        <f>[1]Sheet1!H8/27</f>
        <v>0.88148148148148153</v>
      </c>
      <c r="I8" s="5">
        <f>[1]Sheet1!I8/27</f>
        <v>1.0703703703703704</v>
      </c>
      <c r="J8" s="5">
        <f>[1]Sheet1!J8/27</f>
        <v>0.44074074074074077</v>
      </c>
      <c r="K8" s="5">
        <f>[1]Sheet1!K8/27</f>
        <v>0.88148148148148153</v>
      </c>
      <c r="L8" s="5">
        <f>[1]Sheet1!L8/27</f>
        <v>0.73333333333333339</v>
      </c>
      <c r="M8" s="5">
        <f>[1]Sheet1!M8/27</f>
        <v>1.0148148148148148</v>
      </c>
      <c r="N8" s="5">
        <f>[1]Sheet1!N8/27</f>
        <v>0.62592592592592589</v>
      </c>
      <c r="O8" s="5">
        <f>[1]Sheet1!O8/27</f>
        <v>0.20333333333333334</v>
      </c>
      <c r="P8" s="5">
        <f>[1]Sheet1!P8/27</f>
        <v>0.88148148148148153</v>
      </c>
      <c r="Q8" s="5">
        <f>[1]Sheet1!Q8/27</f>
        <v>0.44074074074074077</v>
      </c>
      <c r="R8" s="1">
        <v>2</v>
      </c>
      <c r="S8" s="3">
        <v>1</v>
      </c>
    </row>
    <row r="9" spans="1:19">
      <c r="C9">
        <v>3</v>
      </c>
      <c r="D9" s="4">
        <v>40519</v>
      </c>
      <c r="E9" s="4">
        <v>40520</v>
      </c>
      <c r="F9" s="5">
        <f>[1]Sheet1!F9/27</f>
        <v>1.174074074074074</v>
      </c>
      <c r="G9" s="5">
        <f>[1]Sheet1!G9/27</f>
        <v>1.174074074074074</v>
      </c>
      <c r="H9" s="5">
        <f>[1]Sheet1!H9/27</f>
        <v>0.88148148148148153</v>
      </c>
      <c r="I9" s="5">
        <f>[1]Sheet1!I9/27</f>
        <v>1.0703703703703704</v>
      </c>
      <c r="J9" s="5">
        <f>[1]Sheet1!J9/27</f>
        <v>0.58888888888888891</v>
      </c>
      <c r="K9" s="5">
        <f>[1]Sheet1!K9/27</f>
        <v>0.95185185185185184</v>
      </c>
      <c r="L9" s="5">
        <f>[1]Sheet1!L9/27</f>
        <v>1.6259259259259258</v>
      </c>
      <c r="M9" s="5">
        <f>[1]Sheet1!M9/27</f>
        <v>1.3185185185185186</v>
      </c>
      <c r="N9" s="5">
        <f>[1]Sheet1!N9/27</f>
        <v>1.0666666666666667</v>
      </c>
      <c r="O9" s="5">
        <f>[1]Sheet1!O9/27</f>
        <v>0.44222222222222218</v>
      </c>
      <c r="P9" s="5">
        <f>[1]Sheet1!P9/27</f>
        <v>1.6259259259259258</v>
      </c>
      <c r="Q9" s="5">
        <f>[1]Sheet1!Q9/27</f>
        <v>0.58888888888888891</v>
      </c>
      <c r="R9" s="1">
        <v>6</v>
      </c>
      <c r="S9" s="3">
        <v>2</v>
      </c>
    </row>
    <row r="10" spans="1:19">
      <c r="A10">
        <v>3</v>
      </c>
      <c r="B10" t="s">
        <v>15</v>
      </c>
      <c r="F10" s="5"/>
      <c r="G10" s="5"/>
      <c r="H10" s="5"/>
      <c r="I10" s="5"/>
      <c r="J10" s="5"/>
      <c r="K10" s="5"/>
      <c r="L10" s="5"/>
      <c r="M10" s="5"/>
      <c r="N10" s="5">
        <f>AVERAGE(N7:N9)</f>
        <v>0.85802469135802484</v>
      </c>
      <c r="O10" s="5">
        <f>AVERAGE(O7:O9)</f>
        <v>0.28913580246913578</v>
      </c>
      <c r="P10" s="5"/>
      <c r="Q10" s="5"/>
      <c r="R10" s="1"/>
      <c r="S10" s="3"/>
    </row>
    <row r="11" spans="1:19">
      <c r="C11">
        <v>1</v>
      </c>
      <c r="D11" s="4">
        <v>40519</v>
      </c>
      <c r="E11" s="4">
        <v>40520</v>
      </c>
      <c r="F11" s="5">
        <f>[1]Sheet1!F11/27</f>
        <v>1.6148148148148149</v>
      </c>
      <c r="G11" s="5">
        <f>[1]Sheet1!G11/27</f>
        <v>1.3111111111111111</v>
      </c>
      <c r="H11" s="5">
        <f>[1]Sheet1!H11/27</f>
        <v>2.8037037037037038</v>
      </c>
      <c r="I11" s="5">
        <f>[1]Sheet1!I11/27</f>
        <v>1.6148148148148149</v>
      </c>
      <c r="J11" s="5">
        <f>[1]Sheet1!J11/27</f>
        <v>2.0666666666666664</v>
      </c>
      <c r="K11" s="5">
        <f>[1]Sheet1!K11/27</f>
        <v>1.4407407407407407</v>
      </c>
      <c r="L11" s="5">
        <f>[1]Sheet1!L11/27</f>
        <v>1.7703703703703704</v>
      </c>
      <c r="M11" s="5">
        <f>[1]Sheet1!M11/27</f>
        <v>1.3592592592592594</v>
      </c>
      <c r="N11" s="5">
        <f>[1]Sheet1!N11/27</f>
        <v>2.0666666666666664</v>
      </c>
      <c r="O11" s="5">
        <f>[1]Sheet1!O11/27</f>
        <v>0.52962962962962967</v>
      </c>
      <c r="P11" s="5">
        <f>[1]Sheet1!P11/27</f>
        <v>2.8037037037037038</v>
      </c>
      <c r="Q11" s="5">
        <f>[1]Sheet1!Q11/27</f>
        <v>1.6148148148148149</v>
      </c>
      <c r="R11" s="1">
        <v>7</v>
      </c>
      <c r="S11" s="3">
        <v>8</v>
      </c>
    </row>
    <row r="12" spans="1:19">
      <c r="C12">
        <v>2</v>
      </c>
      <c r="D12" s="4">
        <v>40520</v>
      </c>
      <c r="E12" s="4">
        <v>40521</v>
      </c>
      <c r="F12" s="5">
        <f>[1]Sheet1!F12/27</f>
        <v>0.29222222222222222</v>
      </c>
      <c r="G12" s="5">
        <f>[1]Sheet1!G12/27</f>
        <v>1.0148148148148148</v>
      </c>
      <c r="H12" s="5">
        <f>[1]Sheet1!H12/27</f>
        <v>0.73333333333333339</v>
      </c>
      <c r="I12" s="5">
        <f>[1]Sheet1!I12/27</f>
        <v>1.0148148148148148</v>
      </c>
      <c r="J12" s="5">
        <f>[1]Sheet1!J12/27</f>
        <v>1.0296296296296297</v>
      </c>
      <c r="K12" s="5">
        <f>[1]Sheet1!K12/27</f>
        <v>1.1259259259259258</v>
      </c>
      <c r="L12" s="5">
        <f>[1]Sheet1!L12/27</f>
        <v>0.44074074074074077</v>
      </c>
      <c r="M12" s="5">
        <f>[1]Sheet1!M12/27</f>
        <v>0.88148148148148153</v>
      </c>
      <c r="N12" s="5">
        <f>[1]Sheet1!N12/27</f>
        <v>0.62222222222222223</v>
      </c>
      <c r="O12" s="5">
        <f>[1]Sheet1!O12/27</f>
        <v>0.32629629629629631</v>
      </c>
      <c r="P12" s="5">
        <f>[1]Sheet1!P12/27</f>
        <v>1.0296296296296297</v>
      </c>
      <c r="Q12" s="5">
        <f>[1]Sheet1!Q12/27</f>
        <v>0.29222222222222222</v>
      </c>
      <c r="R12" s="1">
        <v>2</v>
      </c>
      <c r="S12" s="3">
        <v>1</v>
      </c>
    </row>
    <row r="13" spans="1:19">
      <c r="C13">
        <v>3</v>
      </c>
      <c r="D13" s="4">
        <v>40521</v>
      </c>
      <c r="E13" s="4">
        <v>40521</v>
      </c>
      <c r="F13" s="5">
        <f>[1]Sheet1!F13/27</f>
        <v>0.58888888888888891</v>
      </c>
      <c r="G13" s="5">
        <f>[1]Sheet1!G13/27</f>
        <v>0.95185185185185184</v>
      </c>
      <c r="H13" s="5">
        <f>[1]Sheet1!H13/27</f>
        <v>0.29370370370370369</v>
      </c>
      <c r="I13" s="5">
        <f>[1]Sheet1!I13/27</f>
        <v>0.8037037037037037</v>
      </c>
      <c r="J13" s="5">
        <f>[1]Sheet1!J13/27</f>
        <v>0.73333333333333339</v>
      </c>
      <c r="K13" s="5">
        <f>[1]Sheet1!K13/27</f>
        <v>1.0148148148148148</v>
      </c>
      <c r="L13" s="5">
        <f>[1]Sheet1!L13/27</f>
        <v>0.29370370370370369</v>
      </c>
      <c r="M13" s="5">
        <f>[1]Sheet1!M13/27</f>
        <v>0.8037037037037037</v>
      </c>
      <c r="N13" s="5">
        <f>[1]Sheet1!N13/27</f>
        <v>0.4777777777777778</v>
      </c>
      <c r="O13" s="5">
        <f>[1]Sheet1!O13/27</f>
        <v>0.22037037037037038</v>
      </c>
      <c r="P13" s="5">
        <f>[1]Sheet1!P13/27</f>
        <v>0.73333333333333339</v>
      </c>
      <c r="Q13" s="5">
        <f>[1]Sheet1!Q13/27</f>
        <v>0.29370370370370369</v>
      </c>
      <c r="R13" s="1">
        <v>10</v>
      </c>
      <c r="S13" s="3">
        <v>3</v>
      </c>
    </row>
    <row r="14" spans="1:19">
      <c r="A14">
        <v>4</v>
      </c>
      <c r="B14" t="s">
        <v>16</v>
      </c>
      <c r="F14" s="5"/>
      <c r="G14" s="5"/>
      <c r="H14" s="5"/>
      <c r="I14" s="5"/>
      <c r="J14" s="5"/>
      <c r="K14" s="5"/>
      <c r="L14" s="5"/>
      <c r="M14" s="5"/>
      <c r="N14" s="5">
        <f>AVERAGE(N11:N13)</f>
        <v>1.0555555555555556</v>
      </c>
      <c r="O14" s="5">
        <f>AVERAGE(O11:O13)</f>
        <v>0.35876543209876544</v>
      </c>
      <c r="P14" s="5"/>
      <c r="Q14" s="5"/>
      <c r="R14" s="1"/>
      <c r="S14" s="3"/>
    </row>
    <row r="15" spans="1:19">
      <c r="C15">
        <v>1</v>
      </c>
      <c r="D15" s="4">
        <v>40521</v>
      </c>
      <c r="E15" s="4">
        <v>40521</v>
      </c>
      <c r="F15" s="5">
        <f>[1]Sheet1!F15/27</f>
        <v>0.43703703703703706</v>
      </c>
      <c r="G15" s="5">
        <f>[1]Sheet1!G15/27</f>
        <v>0.87777777777777777</v>
      </c>
      <c r="H15" s="5">
        <f>[1]Sheet1!H15/27</f>
        <v>0.73333333333333339</v>
      </c>
      <c r="I15" s="5">
        <f>[1]Sheet1!I15/27</f>
        <v>1.0148148148148148</v>
      </c>
      <c r="J15" s="5">
        <f>[1]Sheet1!J15/27</f>
        <v>1.0296296296296297</v>
      </c>
      <c r="K15" s="5">
        <f>[1]Sheet1!K15/27</f>
        <v>1.1259259259259258</v>
      </c>
      <c r="L15" s="5">
        <f>[1]Sheet1!L15/27</f>
        <v>1.0296296296296297</v>
      </c>
      <c r="M15" s="5">
        <f>[1]Sheet1!M15/27</f>
        <v>1.1259259259259258</v>
      </c>
      <c r="N15" s="5">
        <f>[1]Sheet1!N15/27</f>
        <v>0.80740740740740746</v>
      </c>
      <c r="O15" s="5">
        <f>[1]Sheet1!O15/27</f>
        <v>0.28222222222222221</v>
      </c>
      <c r="P15" s="5">
        <f>[1]Sheet1!P15/27</f>
        <v>1.0296296296296297</v>
      </c>
      <c r="Q15" s="5">
        <f>[1]Sheet1!Q15/27</f>
        <v>0.43703703703703706</v>
      </c>
      <c r="R15" s="1">
        <v>6</v>
      </c>
      <c r="S15" s="3">
        <v>2</v>
      </c>
    </row>
    <row r="16" spans="1:19">
      <c r="C16">
        <v>2</v>
      </c>
      <c r="D16" s="4">
        <v>40524</v>
      </c>
      <c r="E16" s="4">
        <v>40524</v>
      </c>
      <c r="F16" s="5">
        <f>[1]Sheet1!F16/27</f>
        <v>0.72962962962962963</v>
      </c>
      <c r="G16" s="5">
        <f>[1]Sheet1!G16/27</f>
        <v>1.0074074074074073</v>
      </c>
      <c r="H16" s="5">
        <f>[1]Sheet1!H16/27</f>
        <v>0.88148148148148153</v>
      </c>
      <c r="I16" s="5">
        <f>[1]Sheet1!I16/27</f>
        <v>1.0703703703703704</v>
      </c>
      <c r="J16" s="5">
        <f>[1]Sheet1!J16/27</f>
        <v>1.3222222222222224</v>
      </c>
      <c r="K16" s="5">
        <f>[1]Sheet1!K16/27</f>
        <v>1.2222222222222223</v>
      </c>
      <c r="L16" s="5">
        <f>[1]Sheet1!L16/27</f>
        <v>0.73333333333333339</v>
      </c>
      <c r="M16" s="5">
        <f>[1]Sheet1!M16/27</f>
        <v>1.0148148148148148</v>
      </c>
      <c r="N16" s="5">
        <f>[1]Sheet1!N16/27</f>
        <v>0.91851851851851851</v>
      </c>
      <c r="O16" s="5">
        <f>[1]Sheet1!O16/27</f>
        <v>0.27888888888888891</v>
      </c>
      <c r="P16" s="5">
        <f>[1]Sheet1!P16/27</f>
        <v>1.3222222222222224</v>
      </c>
      <c r="Q16" s="5">
        <f>[1]Sheet1!Q16/27</f>
        <v>0.72962962962962963</v>
      </c>
      <c r="R16" s="1"/>
      <c r="S16" s="3"/>
    </row>
    <row r="17" spans="1:19">
      <c r="C17">
        <v>3</v>
      </c>
      <c r="D17" s="4">
        <v>40524</v>
      </c>
      <c r="E17" s="4">
        <v>40524</v>
      </c>
      <c r="F17" s="5">
        <f>[1]Sheet1!F17/27</f>
        <v>1.174074074074074</v>
      </c>
      <c r="G17" s="5">
        <f>[1]Sheet1!G17/27</f>
        <v>1.174074074074074</v>
      </c>
      <c r="H17" s="5">
        <f>[1]Sheet1!H17/27</f>
        <v>0.58888888888888891</v>
      </c>
      <c r="I17" s="5">
        <f>[1]Sheet1!I17/27</f>
        <v>0.95185185185185184</v>
      </c>
      <c r="J17" s="5">
        <f>[1]Sheet1!J17/27</f>
        <v>0.44074074074074077</v>
      </c>
      <c r="K17" s="5">
        <f>[1]Sheet1!K17/27</f>
        <v>0.88148148148148153</v>
      </c>
      <c r="L17" s="5">
        <f>[1]Sheet1!L17/27</f>
        <v>0.14703703703703705</v>
      </c>
      <c r="M17" s="5">
        <f>[1]Sheet1!M17/27</f>
        <v>0.71111111111111114</v>
      </c>
      <c r="N17" s="5">
        <f>[1]Sheet1!N17/27</f>
        <v>0.58888888888888891</v>
      </c>
      <c r="O17" s="5">
        <f>[1]Sheet1!O17/27</f>
        <v>0.44074074074074077</v>
      </c>
      <c r="P17" s="5">
        <f>[1]Sheet1!P17/27</f>
        <v>1.174074074074074</v>
      </c>
      <c r="Q17" s="5">
        <f>[1]Sheet1!Q17/27</f>
        <v>0.14703703703703705</v>
      </c>
      <c r="R17" s="1">
        <v>7</v>
      </c>
      <c r="S17" s="3">
        <v>3</v>
      </c>
    </row>
    <row r="18" spans="1:19">
      <c r="A18">
        <v>5</v>
      </c>
      <c r="B18" t="s">
        <v>17</v>
      </c>
      <c r="F18" s="5"/>
      <c r="G18" s="5"/>
      <c r="H18" s="5"/>
      <c r="I18" s="5"/>
      <c r="J18" s="5"/>
      <c r="K18" s="5"/>
      <c r="L18" s="5"/>
      <c r="M18" s="5"/>
      <c r="N18" s="5">
        <f>AVERAGE(N15:N17)</f>
        <v>0.77160493827160492</v>
      </c>
      <c r="O18" s="5">
        <f>AVERAGE(O15:O17)</f>
        <v>0.33395061728395065</v>
      </c>
      <c r="P18" s="5"/>
      <c r="Q18" s="5"/>
      <c r="R18" s="1"/>
      <c r="S18" s="3"/>
    </row>
    <row r="19" spans="1:19">
      <c r="C19">
        <v>1</v>
      </c>
      <c r="D19" s="4">
        <v>40524</v>
      </c>
      <c r="E19" s="4">
        <v>40525</v>
      </c>
      <c r="F19" s="5">
        <f>[1]Sheet1!F19/27</f>
        <v>0.88148148148148153</v>
      </c>
      <c r="G19" s="5">
        <f>[1]Sheet1!G19/27</f>
        <v>1.0703703703703704</v>
      </c>
      <c r="H19" s="5">
        <f>[1]Sheet1!H19/27</f>
        <v>0.88148148148148153</v>
      </c>
      <c r="I19" s="5">
        <f>[1]Sheet1!I19/27</f>
        <v>1.0703703703703704</v>
      </c>
      <c r="J19" s="5">
        <f>[1]Sheet1!J19/27</f>
        <v>0.73333333333333339</v>
      </c>
      <c r="K19" s="5">
        <f>[1]Sheet1!K19/27</f>
        <v>1.0148148148148148</v>
      </c>
      <c r="L19" s="5">
        <f>[1]Sheet1!L19/27</f>
        <v>0.44074074074074077</v>
      </c>
      <c r="M19" s="5">
        <f>[1]Sheet1!M19/27</f>
        <v>0.88148148148148153</v>
      </c>
      <c r="N19" s="5">
        <f>[1]Sheet1!N19/27</f>
        <v>0.73333333333333339</v>
      </c>
      <c r="O19" s="5">
        <f>[1]Sheet1!O19/27</f>
        <v>0.20777777777777778</v>
      </c>
      <c r="P19" s="5">
        <f>[1]Sheet1!P19/27</f>
        <v>0.88148148148148153</v>
      </c>
      <c r="Q19" s="5">
        <f>[1]Sheet1!Q19/27</f>
        <v>0.44074074074074077</v>
      </c>
      <c r="R19" s="1">
        <v>2</v>
      </c>
      <c r="S19" s="3">
        <v>1</v>
      </c>
    </row>
    <row r="20" spans="1:19">
      <c r="C20">
        <v>2</v>
      </c>
      <c r="D20" s="4">
        <v>40524</v>
      </c>
      <c r="E20" s="4">
        <v>40525</v>
      </c>
      <c r="F20" s="5">
        <f>[1]Sheet1!F20/27</f>
        <v>0.72962962962962963</v>
      </c>
      <c r="G20" s="5">
        <f>[1]Sheet1!G20/27</f>
        <v>1.0074074074074073</v>
      </c>
      <c r="H20" s="5">
        <f>[1]Sheet1!H20/27</f>
        <v>0.58888888888888891</v>
      </c>
      <c r="I20" s="5">
        <f>[1]Sheet1!I20/27</f>
        <v>0.95185185185185184</v>
      </c>
      <c r="J20" s="5">
        <f>[1]Sheet1!J20/27</f>
        <v>0.73333333333333339</v>
      </c>
      <c r="K20" s="5">
        <f>[1]Sheet1!K20/27</f>
        <v>1.0148148148148148</v>
      </c>
      <c r="L20" s="5">
        <f>[1]Sheet1!L20/27</f>
        <v>0.44074074074074077</v>
      </c>
      <c r="M20" s="5">
        <f>[1]Sheet1!M20/27</f>
        <v>0.88148148148148153</v>
      </c>
      <c r="N20" s="5">
        <f>[1]Sheet1!N20/27</f>
        <v>0.62222222222222223</v>
      </c>
      <c r="O20" s="5">
        <f>[1]Sheet1!O20/27</f>
        <v>0.13962962962962963</v>
      </c>
      <c r="P20" s="5">
        <f>[1]Sheet1!P20/27</f>
        <v>0.73333333333333339</v>
      </c>
      <c r="Q20" s="5">
        <f>[1]Sheet1!Q20/27</f>
        <v>0.44074074074074077</v>
      </c>
      <c r="R20" s="1">
        <v>7</v>
      </c>
      <c r="S20" s="3">
        <v>3</v>
      </c>
    </row>
    <row r="21" spans="1:19">
      <c r="C21">
        <v>3</v>
      </c>
      <c r="D21" s="4">
        <v>40524</v>
      </c>
      <c r="E21" s="4">
        <v>40525</v>
      </c>
      <c r="F21" s="5">
        <f>[1]Sheet1!F21/27</f>
        <v>0.87777777777777777</v>
      </c>
      <c r="G21" s="5">
        <f>[1]Sheet1!G21/27</f>
        <v>1.0666666666666667</v>
      </c>
      <c r="H21" s="5">
        <f>[1]Sheet1!H21/27</f>
        <v>1.6148148148148149</v>
      </c>
      <c r="I21" s="5">
        <f>[1]Sheet1!I21/27</f>
        <v>1.3111111111111111</v>
      </c>
      <c r="J21" s="5">
        <f>[1]Sheet1!J21/27</f>
        <v>1.4703703703703705</v>
      </c>
      <c r="K21" s="5">
        <f>[1]Sheet1!K21/27</f>
        <v>1.2666666666666668</v>
      </c>
      <c r="L21" s="5">
        <f>[1]Sheet1!L21/27</f>
        <v>1.4703703703703705</v>
      </c>
      <c r="M21" s="5">
        <f>[1]Sheet1!M21/27</f>
        <v>1.2666666666666668</v>
      </c>
      <c r="N21" s="5">
        <f>[1]Sheet1!N21/27</f>
        <v>1.3592592592592594</v>
      </c>
      <c r="O21" s="5">
        <f>[1]Sheet1!O21/27</f>
        <v>0.32777777777777778</v>
      </c>
      <c r="P21" s="5">
        <f>[1]Sheet1!P21/27</f>
        <v>1.6148148148148149</v>
      </c>
      <c r="Q21" s="5">
        <f>[1]Sheet1!Q21/27</f>
        <v>0.87777777777777777</v>
      </c>
      <c r="R21" s="1">
        <v>4</v>
      </c>
      <c r="S21" s="3">
        <v>1</v>
      </c>
    </row>
    <row r="22" spans="1:19">
      <c r="A22">
        <v>6</v>
      </c>
      <c r="B22" t="s">
        <v>18</v>
      </c>
      <c r="F22" s="5"/>
      <c r="G22" s="5"/>
      <c r="H22" s="5"/>
      <c r="I22" s="5"/>
      <c r="J22" s="5"/>
      <c r="K22" s="5"/>
      <c r="L22" s="5"/>
      <c r="M22" s="5"/>
      <c r="N22" s="5">
        <f>AVERAGE(N19:N21)</f>
        <v>0.90493827160493845</v>
      </c>
      <c r="O22" s="5">
        <f>AVERAGE(O19:O21)</f>
        <v>0.22506172839506169</v>
      </c>
      <c r="P22" s="5"/>
      <c r="Q22" s="5"/>
      <c r="R22" s="1"/>
      <c r="S22" s="3"/>
    </row>
    <row r="23" spans="1:19">
      <c r="C23">
        <v>1</v>
      </c>
      <c r="D23" s="4">
        <v>40526</v>
      </c>
      <c r="E23" s="4">
        <v>40527</v>
      </c>
      <c r="F23" s="5">
        <f>[1]Sheet1!F23/27</f>
        <v>0.87777777777777777</v>
      </c>
      <c r="G23" s="5">
        <f>[1]Sheet1!G23/27</f>
        <v>1.0666666666666667</v>
      </c>
      <c r="H23" s="5">
        <f>[1]Sheet1!H23/27</f>
        <v>1.3222222222222224</v>
      </c>
      <c r="I23" s="5">
        <f>[1]Sheet1!I23/27</f>
        <v>1.2222222222222223</v>
      </c>
      <c r="J23" s="5">
        <f>[1]Sheet1!J23/27</f>
        <v>0.73333333333333339</v>
      </c>
      <c r="K23" s="5">
        <f>[1]Sheet1!K23/27</f>
        <v>1.0148148148148148</v>
      </c>
      <c r="L23" s="5">
        <f>[1]Sheet1!L23/27</f>
        <v>1.3222222222222224</v>
      </c>
      <c r="M23" s="5">
        <f>[1]Sheet1!M23/27</f>
        <v>1.2222222222222223</v>
      </c>
      <c r="N23" s="5">
        <f>[1]Sheet1!N23/27</f>
        <v>1.0629629629629629</v>
      </c>
      <c r="O23" s="5">
        <f>[1]Sheet1!O23/27</f>
        <v>0.3037037037037037</v>
      </c>
      <c r="P23" s="5">
        <f>[1]Sheet1!P23/27</f>
        <v>1.3222222222222224</v>
      </c>
      <c r="Q23" s="5">
        <f>[1]Sheet1!Q23/27</f>
        <v>0.73333333333333339</v>
      </c>
      <c r="R23" s="1" t="s">
        <v>19</v>
      </c>
      <c r="S23" s="3">
        <v>1</v>
      </c>
    </row>
    <row r="24" spans="1:19">
      <c r="C24">
        <v>2</v>
      </c>
      <c r="D24" s="4">
        <v>40526</v>
      </c>
      <c r="E24" s="4">
        <v>40527</v>
      </c>
      <c r="F24" s="5">
        <f>[1]Sheet1!F24/27</f>
        <v>1.0222222222222224</v>
      </c>
      <c r="G24" s="5">
        <f>[1]Sheet1!G24/27</f>
        <v>1.1185185185185185</v>
      </c>
      <c r="H24" s="5">
        <f>[1]Sheet1!H24/27</f>
        <v>1.7629629629629631</v>
      </c>
      <c r="I24" s="5">
        <f>[1]Sheet1!I24/27</f>
        <v>1.3518518518518519</v>
      </c>
      <c r="J24" s="5">
        <f>[1]Sheet1!J24/27</f>
        <v>1.0296296296296297</v>
      </c>
      <c r="K24" s="5">
        <f>[1]Sheet1!K24/27</f>
        <v>1.1259259259259258</v>
      </c>
      <c r="L24" s="5">
        <f>[1]Sheet1!L24/27</f>
        <v>0.88148148148148153</v>
      </c>
      <c r="M24" s="5">
        <f>[1]Sheet1!M24/27</f>
        <v>1.0703703703703704</v>
      </c>
      <c r="N24" s="5">
        <f>[1]Sheet1!N24/27</f>
        <v>1.174074074074074</v>
      </c>
      <c r="O24" s="5">
        <f>[1]Sheet1!O24/27</f>
        <v>0.4</v>
      </c>
      <c r="P24" s="5">
        <f>[1]Sheet1!P24/27</f>
        <v>1.7629629629629631</v>
      </c>
      <c r="Q24" s="5">
        <f>[1]Sheet1!Q24/27</f>
        <v>0.88148148148148153</v>
      </c>
      <c r="R24" s="1" t="s">
        <v>20</v>
      </c>
      <c r="S24" s="3">
        <v>1</v>
      </c>
    </row>
    <row r="25" spans="1:19">
      <c r="C25">
        <v>3</v>
      </c>
      <c r="D25" s="4">
        <v>40526</v>
      </c>
      <c r="E25" s="4">
        <v>40527</v>
      </c>
      <c r="F25" s="5">
        <f>[1]Sheet1!F25/27</f>
        <v>1.0222222222222224</v>
      </c>
      <c r="G25" s="5">
        <f>[1]Sheet1!G25/27</f>
        <v>1.1185185185185185</v>
      </c>
      <c r="H25" s="5">
        <f>[1]Sheet1!H25/27</f>
        <v>1.6148148148148149</v>
      </c>
      <c r="I25" s="5">
        <f>[1]Sheet1!I25/27</f>
        <v>1.3148148148148149</v>
      </c>
      <c r="J25" s="5">
        <f>[1]Sheet1!J25/27</f>
        <v>1.9185185185185185</v>
      </c>
      <c r="K25" s="5">
        <f>[1]Sheet1!K25/27</f>
        <v>1.4</v>
      </c>
      <c r="L25" s="5">
        <f>[1]Sheet1!L25/27</f>
        <v>1.6148148148148149</v>
      </c>
      <c r="M25" s="5">
        <f>[1]Sheet1!M25/27</f>
        <v>1.3111111111111111</v>
      </c>
      <c r="N25" s="5">
        <f>[1]Sheet1!N25/27</f>
        <v>1.5444444444444445</v>
      </c>
      <c r="O25" s="5">
        <f>[1]Sheet1!O25/27</f>
        <v>0.37407407407407406</v>
      </c>
      <c r="P25" s="5">
        <f>[1]Sheet1!P25/27</f>
        <v>1.9185185185185185</v>
      </c>
      <c r="Q25" s="5">
        <f>[1]Sheet1!Q25/27</f>
        <v>1.0222222222222224</v>
      </c>
      <c r="R25" s="1" t="s">
        <v>19</v>
      </c>
      <c r="S25" s="3">
        <v>1</v>
      </c>
    </row>
    <row r="26" spans="1:19">
      <c r="A26">
        <v>7</v>
      </c>
      <c r="B26" t="s">
        <v>21</v>
      </c>
      <c r="F26" s="5"/>
      <c r="G26" s="5"/>
      <c r="H26" s="5"/>
      <c r="I26" s="5"/>
      <c r="J26" s="5"/>
      <c r="K26" s="5"/>
      <c r="L26" s="5"/>
      <c r="M26" s="5"/>
      <c r="N26" s="5">
        <f>AVERAGE(N23:N25)</f>
        <v>1.260493827160494</v>
      </c>
      <c r="O26" s="5">
        <f>AVERAGE(O23:O25)</f>
        <v>0.35925925925925922</v>
      </c>
      <c r="P26" s="5"/>
      <c r="Q26" s="5"/>
      <c r="R26" s="1"/>
      <c r="S26" s="3"/>
    </row>
    <row r="27" spans="1:19">
      <c r="C27">
        <v>1</v>
      </c>
      <c r="D27" s="4">
        <v>40526</v>
      </c>
      <c r="E27" s="4">
        <v>40527</v>
      </c>
      <c r="F27" s="5">
        <f>[1]Sheet1!F27/27</f>
        <v>1.3222222222222224</v>
      </c>
      <c r="G27" s="5">
        <f>[1]Sheet1!G27/27</f>
        <v>1.2222222222222223</v>
      </c>
      <c r="H27" s="5">
        <f>[1]Sheet1!H27/27</f>
        <v>1.6259259259259258</v>
      </c>
      <c r="I27" s="5">
        <f>[1]Sheet1!I27/27</f>
        <v>1.3185185185185186</v>
      </c>
      <c r="J27" s="5">
        <f>[1]Sheet1!J27/27</f>
        <v>2.0666666666666664</v>
      </c>
      <c r="K27" s="5">
        <f>[1]Sheet1!K27/27</f>
        <v>1.4407407407407407</v>
      </c>
      <c r="L27" s="5">
        <f>[1]Sheet1!L27/27</f>
        <v>2.0666666666666664</v>
      </c>
      <c r="M27" s="5">
        <f>[1]Sheet1!M27/27</f>
        <v>1.4407407407407407</v>
      </c>
      <c r="N27" s="5">
        <f>[1]Sheet1!N27/27</f>
        <v>1.7703703703703704</v>
      </c>
      <c r="O27" s="5">
        <f>[1]Sheet1!O27/27</f>
        <v>0.36444444444444446</v>
      </c>
      <c r="P27" s="5">
        <f>[1]Sheet1!P27/27</f>
        <v>2.0666666666666664</v>
      </c>
      <c r="Q27" s="5">
        <f>[1]Sheet1!Q27/27</f>
        <v>1.3222222222222224</v>
      </c>
      <c r="R27" s="1">
        <v>5</v>
      </c>
      <c r="S27" s="3">
        <v>3</v>
      </c>
    </row>
    <row r="28" spans="1:19">
      <c r="C28">
        <v>2</v>
      </c>
      <c r="D28" s="4">
        <v>40526</v>
      </c>
      <c r="E28" s="4">
        <v>40527</v>
      </c>
      <c r="F28" s="5">
        <f>[1]Sheet1!F28/27</f>
        <v>1.174074074074074</v>
      </c>
      <c r="G28" s="5">
        <f>[1]Sheet1!G28/27</f>
        <v>1.174074074074074</v>
      </c>
      <c r="H28" s="5">
        <f>[1]Sheet1!H28/27</f>
        <v>1.0296296296296297</v>
      </c>
      <c r="I28" s="5">
        <f>[1]Sheet1!I28/27</f>
        <v>1.1259259259259258</v>
      </c>
      <c r="J28" s="5">
        <f>[1]Sheet1!J28/27</f>
        <v>0.29370370370370369</v>
      </c>
      <c r="K28" s="5">
        <f>[1]Sheet1!K28/27</f>
        <v>0.8037037037037037</v>
      </c>
      <c r="L28" s="5">
        <f>[1]Sheet1!L28/27</f>
        <v>0.88148148148148153</v>
      </c>
      <c r="M28" s="5">
        <f>[1]Sheet1!M28/27</f>
        <v>1.0703703703703704</v>
      </c>
      <c r="N28" s="5">
        <f>[1]Sheet1!N28/27</f>
        <v>0.84444444444444444</v>
      </c>
      <c r="O28" s="5">
        <f>[1]Sheet1!O28/27</f>
        <v>0.38518518518518519</v>
      </c>
      <c r="P28" s="5">
        <f>[1]Sheet1!P28/27</f>
        <v>1.174074074074074</v>
      </c>
      <c r="Q28" s="5">
        <f>[1]Sheet1!Q28/27</f>
        <v>0.29370370370370369</v>
      </c>
      <c r="R28" s="1">
        <v>6</v>
      </c>
      <c r="S28" s="3">
        <v>3</v>
      </c>
    </row>
    <row r="29" spans="1:19">
      <c r="C29">
        <v>3</v>
      </c>
      <c r="D29" s="4">
        <v>40526</v>
      </c>
      <c r="E29" s="4">
        <v>40527</v>
      </c>
      <c r="F29" s="5">
        <f>[1]Sheet1!F29/27</f>
        <v>0.14592592592592593</v>
      </c>
      <c r="G29" s="5">
        <f>[1]Sheet1!G29/27</f>
        <v>0.70370370370370372</v>
      </c>
      <c r="H29" s="5">
        <f>[1]Sheet1!H29/27</f>
        <v>0.29370370370370369</v>
      </c>
      <c r="I29" s="5">
        <f>[1]Sheet1!I29/27</f>
        <v>0.8037037037037037</v>
      </c>
      <c r="J29" s="5">
        <f>[1]Sheet1!J29/27</f>
        <v>0.29370370370370369</v>
      </c>
      <c r="K29" s="5">
        <f>[1]Sheet1!K29/27</f>
        <v>0.8037037037037037</v>
      </c>
      <c r="L29" s="5">
        <f>[1]Sheet1!L29/27</f>
        <v>0.29370370370370369</v>
      </c>
      <c r="M29" s="5">
        <f>[1]Sheet1!M29/27</f>
        <v>0.8037037037037037</v>
      </c>
      <c r="N29" s="5">
        <f>[1]Sheet1!N29/27</f>
        <v>0.25666666666666665</v>
      </c>
      <c r="O29" s="5">
        <f>[1]Sheet1!O29/27</f>
        <v>7.3703703703703702E-2</v>
      </c>
      <c r="P29" s="5">
        <f>[1]Sheet1!P29/27</f>
        <v>0.27370370370370367</v>
      </c>
      <c r="Q29" s="5">
        <f>[1]Sheet1!Q29/27</f>
        <v>0.14592592592592593</v>
      </c>
      <c r="R29" s="1">
        <v>1</v>
      </c>
      <c r="S29" s="3">
        <v>1</v>
      </c>
    </row>
    <row r="30" spans="1:19">
      <c r="N30" s="5">
        <f>AVERAGE(N27:N29)</f>
        <v>0.95716049382716051</v>
      </c>
      <c r="O30" s="5">
        <f>AVERAGE(O27:O29)</f>
        <v>0.274444444444444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ZABADI</cp:lastModifiedBy>
  <dcterms:created xsi:type="dcterms:W3CDTF">2011-04-03T18:55:52Z</dcterms:created>
  <dcterms:modified xsi:type="dcterms:W3CDTF">2011-09-13T14:28:53Z</dcterms:modified>
</cp:coreProperties>
</file>